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240" yWindow="105" windowWidth="14805" windowHeight="8010"/>
  </bookViews>
  <sheets>
    <sheet name="TOP20 GO-BP" sheetId="2" r:id="rId1"/>
  </sheets>
  <calcPr calcId="125725"/>
</workbook>
</file>

<file path=xl/calcChain.xml><?xml version="1.0" encoding="utf-8"?>
<calcChain xmlns="http://schemas.openxmlformats.org/spreadsheetml/2006/main">
  <c r="G3" i="2"/>
  <c r="G10"/>
  <c r="G4"/>
  <c r="G5"/>
  <c r="G16"/>
  <c r="G17"/>
  <c r="G18"/>
  <c r="G6"/>
  <c r="G13"/>
  <c r="G14"/>
  <c r="G11"/>
  <c r="G20"/>
  <c r="G21"/>
  <c r="G22"/>
  <c r="G15"/>
  <c r="G19"/>
  <c r="G7"/>
  <c r="G8"/>
  <c r="G9"/>
  <c r="G12"/>
</calcChain>
</file>

<file path=xl/sharedStrings.xml><?xml version="1.0" encoding="utf-8"?>
<sst xmlns="http://schemas.openxmlformats.org/spreadsheetml/2006/main" count="109" uniqueCount="61">
  <si>
    <t>Wnt receptor signaling pathway</t>
  </si>
  <si>
    <t>10 out of 59 genes, 16.9%</t>
  </si>
  <si>
    <t>10 out of 468 genes, 2.1%</t>
  </si>
  <si>
    <t>regulation of heart rate</t>
  </si>
  <si>
    <t>9 out of 59 genes, 15.3%</t>
  </si>
  <si>
    <t>regulation of vascular endothelial growth factor production</t>
  </si>
  <si>
    <t>7 out of 59 genes, 11.9%</t>
  </si>
  <si>
    <t>7 out of 468 genes, 1.5%</t>
  </si>
  <si>
    <t>negative regulation of smooth muscle cell proliferation</t>
  </si>
  <si>
    <t>heart process</t>
  </si>
  <si>
    <t>14 out of 59 genes, 23.7%</t>
  </si>
  <si>
    <t>29 out of 468 genes, 6.2%</t>
  </si>
  <si>
    <t>heart contraction</t>
  </si>
  <si>
    <t>adult heart development</t>
  </si>
  <si>
    <t>6 out of 59 genes, 10.2%</t>
  </si>
  <si>
    <t>6 out of 468 genes, 1.3%</t>
  </si>
  <si>
    <t>regulation of heart contraction</t>
  </si>
  <si>
    <t>18 out of 468 genes, 3.8%</t>
  </si>
  <si>
    <t>ventricular cardiac muscle morphogenesis</t>
  </si>
  <si>
    <t>regulation of striated muscle contraction</t>
  </si>
  <si>
    <t>9 out of 468 genes, 1.9%</t>
  </si>
  <si>
    <t>circulatory system process</t>
  </si>
  <si>
    <t>34 out of 468 genes, 7.3%</t>
  </si>
  <si>
    <t>blood circulation</t>
  </si>
  <si>
    <t>48 out of 468 genes, 10.3%</t>
  </si>
  <si>
    <t>regulation of muscle contraction</t>
  </si>
  <si>
    <t>19 out of 468 genes, 4.1%</t>
  </si>
  <si>
    <t>11 out of 59 genes, 18.6%</t>
  </si>
  <si>
    <t>23 out of 468 genes, 4.9%</t>
  </si>
  <si>
    <t>glucose catabolic process</t>
  </si>
  <si>
    <t>5 out of 59 genes, 8.5%</t>
  </si>
  <si>
    <t>5 out of 468 genes, 1.1%</t>
  </si>
  <si>
    <t>hexose catabolic process</t>
  </si>
  <si>
    <t>monosaccharide catabolic process</t>
  </si>
  <si>
    <t>negative regulation of cytokine production</t>
  </si>
  <si>
    <t>cardiac muscle contraction</t>
    <phoneticPr fontId="2" type="noConversion"/>
  </si>
  <si>
    <t>GO_Term Definition</t>
    <phoneticPr fontId="7" type="noConversion"/>
  </si>
  <si>
    <t>log(P-value)</t>
    <phoneticPr fontId="2" type="noConversion"/>
  </si>
  <si>
    <t>biological_process</t>
  </si>
  <si>
    <t>Type</t>
  </si>
  <si>
    <t>Enrich factor</t>
    <phoneticPr fontId="2" type="noConversion"/>
  </si>
  <si>
    <t>P-value</t>
    <phoneticPr fontId="2" type="noConversion"/>
  </si>
  <si>
    <t>sp|P58771|TPM1_MOUSE, tr|Q545Y3|Q545Y3_MOUSE, tr|Q2TAW4|Q2TAW4_MOUSE, tr|B2RXX9|B2RXX9_MOUSE, sp|Q02566|MYH6_MOUSE, tr|B2RQQ1|B2RQQ1_MOUSE, sp|Q91Z83|MYH7_MOUSE, tr|B2RY26|B2RY26_MOUSE, tr|Q8BSH3|Q8BSH3_MOUSE</t>
  </si>
  <si>
    <t>tr|A0A2I3BPL1|A0A2I3BPL1_MOUSE, tr|A0A2I3BPW0|A0A2I3BPW0_MOUSE, tr|Q8CGR9|Q8CGR9_MOUSE, tr|A0A2I3BS20|A0A2I3BS20_MOUSE, sp|Q9QYG0|NDRG2_MOUSE, tr|A0A2I3BQM5|A0A2I3BQM5_MOUSE, tr|A0A2I3BQR5|A0A2I3BQR5_MOUSE</t>
  </si>
  <si>
    <t>sp|P05977|MYL1_MOUSE, sp|P58771|TPM1_MOUSE, tr|Q545Y3|Q545Y3_MOUSE, tr|Q2TAW4|Q2TAW4_MOUSE, sp|P68134|ACTS_MOUSE, tr|B2RXX9|B2RXX9_MOUSE, sp|Q02566|MYH6_MOUSE, tr|B2RQQ1|B2RQQ1_MOUSE, tr|Q545G5|Q545G5_MOUSE, sp|Q91Z83|MYH7_MOUSE, tr|B2RY26|B2RY26_MOUSE, tr|Q8BSH3|Q8BSH3_MOUSE, tr|Q545T7|Q545T7_MOUSE, sp|P09542|MYL3_MOUSE</t>
  </si>
  <si>
    <t>sp|Q02566|MYH6_MOUSE, tr|B2RQQ1|B2RQQ1_MOUSE, sp|Q91Z83|MYH7_MOUSE, tr|Q2TAW4|Q2TAW4_MOUSE, tr|B2RY26|B2RY26_MOUSE, tr|B2RXX9|B2RXX9_MOUSE</t>
  </si>
  <si>
    <t>sp|P58771|TPM1_MOUSE, tr|Q545Y3|Q545Y3_MOUSE, tr|Q2TAW4|Q2TAW4_MOUSE, tr|B2RXX9|B2RXX9_MOUSE, sp|Q02566|MYH6_MOUSE, tr|B2RQQ1|B2RQQ1_MOUSE, sp|Q91Z83|MYH7_MOUSE, tr|B2RY26|B2RY26_MOUSE, tr|Q8BSH3|Q8BSH3_MOUSE, sp|P09542|MYL3_MOUSE</t>
  </si>
  <si>
    <t>sp|P58771|TPM1_MOUSE, tr|Q545Y3|Q545Y3_MOUSE, tr|A6ZI44|A6ZI44_MOUSE, tr|Q2TAW4|Q2TAW4_MOUSE, sp|P68134|ACTS_MOUSE, tr|B2RXX9|B2RXX9_MOUSE, tr|Q545G5|Q545G5_MOUSE, tr|Q545T7|Q545T7_MOUSE, tr|B2RY26|B2RY26_MOUSE, tr|Q8BSH3|Q8BSH3_MOUSE, sp|P09542|MYL3_MOUSE, sp|P05064|ALDOA_MOUSE, sp|P05977|MYL1_MOUSE, tr|Q5FWB7|Q5FWB7_MOUSE, tr|B2RQQ1|B2RQQ1_MOUSE, sp|Q02566|MYH6_MOUSE, sp|Q91Z83|MYH7_MOUSE</t>
  </si>
  <si>
    <t>sp|P58771|TPM1_MOUSE, tr|Q545Y3|Q545Y3_MOUSE, sp|P70402|MYBPH_MOUSE, tr|Q14AV0|Q14AV0_MOUSE, tr|Q148P3|Q148P3_MOUSE, tr|B2RXX9|B2RXX9_MOUSE, sp|Q91Z83|MYH7_MOUSE, tr|B2RY26|B2RY26_MOUSE, tr|Q8BSH3|Q8BSH3_MOUSE, sp|P09542|MYL3_MOUSE</t>
  </si>
  <si>
    <t>sp|P17751|TPIS_MOUSE, tr|D2KHZ9|D2KHZ9_MOUSE, sp|P16858|G3P_MOUSE, tr|S4R257|S4R257_MOUSE, tr|A0A0A0MQF6|A0A0A0MQF6_MOUSE</t>
  </si>
  <si>
    <t>tr|Q2TAW4|Q2TAW4_MOUSE, tr|A0A2I3BS20|A0A2I3BS20_MOUSE, tr|A0A2I3BQM5|A0A2I3BQM5_MOUSE, tr|A0A2I3BPL1|A0A2I3BPL1_MOUSE, sp|Q02566|MYH6_MOUSE, tr|A0A2I3BPW0|A0A2I3BPW0_MOUSE, tr|B2RQQ1|B2RQQ1_MOUSE, tr|Q8CGR9|Q8CGR9_MOUSE, sp|Q9QYG0|NDRG2_MOUSE, tr|A0A2I3BQR5|A0A2I3BQR5_MOUSE</t>
    <phoneticPr fontId="2" type="noConversion"/>
  </si>
  <si>
    <t>Protein_in_this_GO term</t>
    <phoneticPr fontId="2" type="noConversion"/>
  </si>
  <si>
    <t>10 out of 59 genes, 16.9%</t>
    <phoneticPr fontId="2" type="noConversion"/>
  </si>
  <si>
    <t>Diff Proteins with GO annotation (59)</t>
    <phoneticPr fontId="2" type="noConversion"/>
  </si>
  <si>
    <t>All Proteins with GO  annotation (468)</t>
    <phoneticPr fontId="2" type="noConversion"/>
  </si>
  <si>
    <t>17 out of 59 genes, 28.8%</t>
    <phoneticPr fontId="2" type="noConversion"/>
  </si>
  <si>
    <t>striated muscle contraction</t>
    <phoneticPr fontId="2" type="noConversion"/>
  </si>
  <si>
    <t>glucose metabolic process</t>
    <phoneticPr fontId="2" type="noConversion"/>
  </si>
  <si>
    <t>sp|P05064|ALDOA_MOUSE, sp|P17751|TPIS_MOUSE, tr|D2KHZ9|D2KHZ9_MOUSE, tr|A6ZI44|A6ZI44_MOUSE, sp|P21550|ENOB_MOUSE, sp|Q9WUB3|PYGM_MOUSE, tr|Q5FWB7|Q5FWB7_MOUSE, sp|P09411|PGK1_MOUSE, tr|S4R257|S4R257_MOUSE, sp|P16858|G3P_MOUSE, tr|A0A0A0MQF6|A0A0A0MQF6_MOUSE</t>
    <phoneticPr fontId="2" type="noConversion"/>
  </si>
  <si>
    <t>sp|Q91Z83|MYH7_MOUSE, sp|P70402|MYBPH_MOUSE, tr|Q14AV0|Q14AV0_MOUSE, tr|Q148P3|Q148P3_MOUSE, tr|B2RY26|B2RY26_MOUSE, sp|P09542|MYL3_MOUSE, tr|B2RXX9|B2RXX9_MOUSE</t>
    <phoneticPr fontId="2" type="noConversion"/>
  </si>
  <si>
    <t>Table S2. GO terms corresponded to the precursor proteins relative to these differentially secreted peptides in skeletal muscle from db/db mice</t>
    <phoneticPr fontId="2" type="noConversion"/>
  </si>
</sst>
</file>

<file path=xl/styles.xml><?xml version="1.0" encoding="utf-8"?>
<styleSheet xmlns="http://schemas.openxmlformats.org/spreadsheetml/2006/main">
  <numFmts count="2">
    <numFmt numFmtId="176" formatCode="0.00_);[Red]\(0.00\)"/>
    <numFmt numFmtId="177" formatCode="0.000"/>
  </numFmts>
  <fonts count="8">
    <font>
      <sz val="11"/>
      <color theme="1"/>
      <name val="宋体"/>
      <family val="2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b/>
      <sz val="11"/>
      <color theme="1"/>
      <name val="宋体"/>
      <family val="2"/>
      <scheme val="minor"/>
    </font>
    <font>
      <sz val="10"/>
      <name val="Arial"/>
      <family val="2"/>
    </font>
    <font>
      <b/>
      <sz val="12"/>
      <name val="Times New Roman"/>
      <family val="1"/>
    </font>
    <font>
      <sz val="9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3">
    <border>
      <left/>
      <right/>
      <top/>
      <bottom/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/>
      <top/>
      <bottom style="thick">
        <color indexed="64"/>
      </bottom>
      <diagonal/>
    </border>
  </borders>
  <cellStyleXfs count="3">
    <xf numFmtId="0" fontId="0" fillId="0" borderId="0"/>
    <xf numFmtId="0" fontId="5" fillId="0" borderId="0"/>
    <xf numFmtId="0" fontId="5" fillId="0" borderId="0"/>
  </cellStyleXfs>
  <cellXfs count="2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176" fontId="4" fillId="0" borderId="0" xfId="0" applyNumberFormat="1" applyFont="1"/>
    <xf numFmtId="176" fontId="3" fillId="0" borderId="0" xfId="0" applyNumberFormat="1" applyFont="1"/>
    <xf numFmtId="176" fontId="1" fillId="0" borderId="0" xfId="0" applyNumberFormat="1" applyFont="1" applyFill="1" applyAlignment="1">
      <alignment horizontal="center"/>
    </xf>
    <xf numFmtId="11" fontId="1" fillId="0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center"/>
    </xf>
    <xf numFmtId="176" fontId="1" fillId="0" borderId="2" xfId="0" applyNumberFormat="1" applyFont="1" applyFill="1" applyBorder="1" applyAlignment="1">
      <alignment horizontal="center"/>
    </xf>
    <xf numFmtId="11" fontId="1" fillId="0" borderId="2" xfId="0" applyNumberFormat="1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176" fontId="1" fillId="0" borderId="0" xfId="0" applyNumberFormat="1" applyFont="1" applyFill="1" applyBorder="1" applyAlignment="1">
      <alignment horizontal="center"/>
    </xf>
    <xf numFmtId="11" fontId="1" fillId="0" borderId="0" xfId="0" applyNumberFormat="1" applyFont="1" applyFill="1" applyBorder="1" applyAlignment="1">
      <alignment horizontal="center"/>
    </xf>
    <xf numFmtId="177" fontId="1" fillId="0" borderId="0" xfId="0" applyNumberFormat="1" applyFont="1" applyFill="1" applyAlignment="1">
      <alignment horizontal="center"/>
    </xf>
    <xf numFmtId="0" fontId="1" fillId="0" borderId="0" xfId="0" applyFont="1" applyFill="1"/>
    <xf numFmtId="177" fontId="1" fillId="0" borderId="0" xfId="0" applyNumberFormat="1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177" fontId="1" fillId="0" borderId="2" xfId="0" applyNumberFormat="1" applyFont="1" applyFill="1" applyBorder="1" applyAlignment="1">
      <alignment horizontal="center"/>
    </xf>
    <xf numFmtId="0" fontId="6" fillId="2" borderId="1" xfId="1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1" fillId="0" borderId="0" xfId="0" applyFont="1" applyFill="1" applyAlignment="1">
      <alignment horizontal="left"/>
    </xf>
    <xf numFmtId="0" fontId="1" fillId="0" borderId="0" xfId="0" applyFont="1" applyFill="1" applyBorder="1" applyAlignment="1">
      <alignment horizontal="left"/>
    </xf>
    <xf numFmtId="0" fontId="1" fillId="0" borderId="2" xfId="0" applyFont="1" applyFill="1" applyBorder="1" applyAlignment="1">
      <alignment horizontal="left"/>
    </xf>
  </cellXfs>
  <cellStyles count="3">
    <cellStyle name="常规" xfId="0" builtinId="0"/>
    <cellStyle name="常规 12" xfId="1"/>
    <cellStyle name="常规 2" xfId="2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I23"/>
  <sheetViews>
    <sheetView tabSelected="1" zoomScale="80" zoomScaleNormal="80" workbookViewId="0">
      <selection activeCell="B5" sqref="B5"/>
    </sheetView>
  </sheetViews>
  <sheetFormatPr defaultRowHeight="13.5"/>
  <cols>
    <col min="1" max="1" width="49.375" style="4" customWidth="1"/>
    <col min="2" max="2" width="15.375" style="4" customWidth="1"/>
    <col min="3" max="3" width="32.5" style="4" customWidth="1"/>
    <col min="4" max="4" width="41.5" style="4" customWidth="1"/>
    <col min="5" max="5" width="11.875" style="5" customWidth="1"/>
    <col min="6" max="6" width="11.875" style="4" customWidth="1"/>
    <col min="7" max="7" width="12.75" style="4" customWidth="1"/>
    <col min="8" max="8" width="248.875" customWidth="1"/>
  </cols>
  <sheetData>
    <row r="1" spans="1:9" s="1" customFormat="1" ht="15.75" customHeight="1" thickBot="1">
      <c r="A1" s="3" t="s">
        <v>60</v>
      </c>
      <c r="B1" s="3"/>
      <c r="C1" s="3"/>
      <c r="D1" s="3"/>
      <c r="E1" s="6"/>
      <c r="F1" s="3"/>
      <c r="G1" s="3"/>
    </row>
    <row r="2" spans="1:9" s="2" customFormat="1" ht="17.25" thickTop="1" thickBot="1">
      <c r="A2" s="20" t="s">
        <v>36</v>
      </c>
      <c r="B2" s="21" t="s">
        <v>39</v>
      </c>
      <c r="C2" s="21" t="s">
        <v>53</v>
      </c>
      <c r="D2" s="21" t="s">
        <v>54</v>
      </c>
      <c r="E2" s="21" t="s">
        <v>40</v>
      </c>
      <c r="F2" s="21" t="s">
        <v>41</v>
      </c>
      <c r="G2" s="21" t="s">
        <v>37</v>
      </c>
      <c r="H2" s="21" t="s">
        <v>51</v>
      </c>
    </row>
    <row r="3" spans="1:9" s="16" customFormat="1" ht="22.5" customHeight="1" thickTop="1">
      <c r="A3" s="9" t="s">
        <v>0</v>
      </c>
      <c r="B3" s="9" t="s">
        <v>38</v>
      </c>
      <c r="C3" s="9" t="s">
        <v>52</v>
      </c>
      <c r="D3" s="9" t="s">
        <v>2</v>
      </c>
      <c r="E3" s="7">
        <v>8.0476190476190492</v>
      </c>
      <c r="F3" s="8">
        <v>4.9831590000000003E-10</v>
      </c>
      <c r="G3" s="15">
        <f t="shared" ref="G3:G22" si="0">-LOG(F3)</f>
        <v>9.3024952553693883</v>
      </c>
      <c r="H3" s="22" t="s">
        <v>50</v>
      </c>
      <c r="I3" s="9"/>
    </row>
    <row r="4" spans="1:9" s="16" customFormat="1" ht="22.5" customHeight="1">
      <c r="A4" s="9" t="s">
        <v>5</v>
      </c>
      <c r="B4" s="9" t="s">
        <v>38</v>
      </c>
      <c r="C4" s="9" t="s">
        <v>6</v>
      </c>
      <c r="D4" s="9" t="s">
        <v>7</v>
      </c>
      <c r="E4" s="7">
        <v>7.9333333333333336</v>
      </c>
      <c r="F4" s="8">
        <v>3.6579069999999999E-7</v>
      </c>
      <c r="G4" s="15">
        <f t="shared" si="0"/>
        <v>6.436767340385094</v>
      </c>
      <c r="H4" s="22" t="s">
        <v>43</v>
      </c>
      <c r="I4" s="9"/>
    </row>
    <row r="5" spans="1:9" s="16" customFormat="1" ht="22.5" customHeight="1">
      <c r="A5" s="9" t="s">
        <v>8</v>
      </c>
      <c r="B5" s="9" t="s">
        <v>38</v>
      </c>
      <c r="C5" s="9" t="s">
        <v>6</v>
      </c>
      <c r="D5" s="9" t="s">
        <v>7</v>
      </c>
      <c r="E5" s="7">
        <v>7.9333333333333336</v>
      </c>
      <c r="F5" s="8">
        <v>3.6579069999999999E-7</v>
      </c>
      <c r="G5" s="15">
        <f t="shared" si="0"/>
        <v>6.436767340385094</v>
      </c>
      <c r="H5" s="22" t="s">
        <v>43</v>
      </c>
      <c r="I5" s="9"/>
    </row>
    <row r="6" spans="1:9" s="16" customFormat="1" ht="22.5" customHeight="1">
      <c r="A6" s="9" t="s">
        <v>13</v>
      </c>
      <c r="B6" s="9" t="s">
        <v>38</v>
      </c>
      <c r="C6" s="9" t="s">
        <v>14</v>
      </c>
      <c r="D6" s="9" t="s">
        <v>15</v>
      </c>
      <c r="E6" s="7">
        <v>7.8461538461538458</v>
      </c>
      <c r="F6" s="8">
        <v>3.1885909999999998E-6</v>
      </c>
      <c r="G6" s="15">
        <f t="shared" si="0"/>
        <v>5.4964011840604803</v>
      </c>
      <c r="H6" s="22" t="s">
        <v>45</v>
      </c>
      <c r="I6" s="9"/>
    </row>
    <row r="7" spans="1:9" s="16" customFormat="1" ht="22.5" customHeight="1">
      <c r="A7" s="9" t="s">
        <v>29</v>
      </c>
      <c r="B7" s="9" t="s">
        <v>38</v>
      </c>
      <c r="C7" s="9" t="s">
        <v>30</v>
      </c>
      <c r="D7" s="9" t="s">
        <v>31</v>
      </c>
      <c r="E7" s="7">
        <v>7.7272727272727284</v>
      </c>
      <c r="F7" s="8">
        <v>2.7339210000000001E-5</v>
      </c>
      <c r="G7" s="15">
        <f t="shared" si="0"/>
        <v>4.5632140390585292</v>
      </c>
      <c r="H7" s="22" t="s">
        <v>49</v>
      </c>
      <c r="I7" s="9"/>
    </row>
    <row r="8" spans="1:9" s="16" customFormat="1" ht="22.5" customHeight="1">
      <c r="A8" s="9" t="s">
        <v>32</v>
      </c>
      <c r="B8" s="9" t="s">
        <v>38</v>
      </c>
      <c r="C8" s="9" t="s">
        <v>30</v>
      </c>
      <c r="D8" s="9" t="s">
        <v>31</v>
      </c>
      <c r="E8" s="7">
        <v>7.7272727272727284</v>
      </c>
      <c r="F8" s="8">
        <v>2.7339210000000001E-5</v>
      </c>
      <c r="G8" s="15">
        <f t="shared" si="0"/>
        <v>4.5632140390585292</v>
      </c>
      <c r="H8" s="22" t="s">
        <v>49</v>
      </c>
      <c r="I8" s="9"/>
    </row>
    <row r="9" spans="1:9" s="16" customFormat="1" ht="22.5" customHeight="1">
      <c r="A9" s="9" t="s">
        <v>33</v>
      </c>
      <c r="B9" s="9" t="s">
        <v>38</v>
      </c>
      <c r="C9" s="9" t="s">
        <v>30</v>
      </c>
      <c r="D9" s="9" t="s">
        <v>31</v>
      </c>
      <c r="E9" s="7">
        <v>7.7272727272727284</v>
      </c>
      <c r="F9" s="8">
        <v>2.7339210000000001E-5</v>
      </c>
      <c r="G9" s="15">
        <f t="shared" si="0"/>
        <v>4.5632140390585292</v>
      </c>
      <c r="H9" s="22" t="s">
        <v>49</v>
      </c>
      <c r="I9" s="9"/>
    </row>
    <row r="10" spans="1:9" s="16" customFormat="1" ht="22.5" customHeight="1">
      <c r="A10" s="9" t="s">
        <v>3</v>
      </c>
      <c r="B10" s="9" t="s">
        <v>38</v>
      </c>
      <c r="C10" s="9" t="s">
        <v>4</v>
      </c>
      <c r="D10" s="9" t="s">
        <v>2</v>
      </c>
      <c r="E10" s="7">
        <v>7.2857142857142847</v>
      </c>
      <c r="F10" s="8">
        <v>4.126056E-8</v>
      </c>
      <c r="G10" s="15">
        <f t="shared" si="0"/>
        <v>7.3844648819552221</v>
      </c>
      <c r="H10" s="22" t="s">
        <v>42</v>
      </c>
      <c r="I10" s="9"/>
    </row>
    <row r="11" spans="1:9" s="16" customFormat="1" ht="22.5" customHeight="1">
      <c r="A11" s="9" t="s">
        <v>19</v>
      </c>
      <c r="B11" s="9" t="s">
        <v>38</v>
      </c>
      <c r="C11" s="9" t="s">
        <v>6</v>
      </c>
      <c r="D11" s="9" t="s">
        <v>20</v>
      </c>
      <c r="E11" s="7">
        <v>6.2631578947368416</v>
      </c>
      <c r="F11" s="8">
        <v>1.0697140000000001E-5</v>
      </c>
      <c r="G11" s="15">
        <f t="shared" si="0"/>
        <v>4.9707323202816811</v>
      </c>
      <c r="H11" s="22" t="s">
        <v>59</v>
      </c>
      <c r="I11" s="9"/>
    </row>
    <row r="12" spans="1:9" s="16" customFormat="1" ht="22.5" customHeight="1">
      <c r="A12" s="12" t="s">
        <v>34</v>
      </c>
      <c r="B12" s="12" t="s">
        <v>38</v>
      </c>
      <c r="C12" s="12" t="s">
        <v>6</v>
      </c>
      <c r="D12" s="12" t="s">
        <v>2</v>
      </c>
      <c r="E12" s="13">
        <v>5.6666666666666661</v>
      </c>
      <c r="F12" s="14">
        <v>3.2136820000000002E-5</v>
      </c>
      <c r="G12" s="17">
        <f t="shared" si="0"/>
        <v>4.4929970997188873</v>
      </c>
      <c r="H12" s="23" t="s">
        <v>43</v>
      </c>
      <c r="I12" s="9"/>
    </row>
    <row r="13" spans="1:9" s="16" customFormat="1" ht="22.5" customHeight="1">
      <c r="A13" s="9" t="s">
        <v>16</v>
      </c>
      <c r="B13" s="9" t="s">
        <v>38</v>
      </c>
      <c r="C13" s="9" t="s">
        <v>1</v>
      </c>
      <c r="D13" s="9" t="s">
        <v>17</v>
      </c>
      <c r="E13" s="7">
        <v>4.4473684210526319</v>
      </c>
      <c r="F13" s="8">
        <v>9.5869570000000006E-6</v>
      </c>
      <c r="G13" s="15">
        <f t="shared" si="0"/>
        <v>5.0183192205482516</v>
      </c>
      <c r="H13" s="22" t="s">
        <v>46</v>
      </c>
      <c r="I13" s="9"/>
    </row>
    <row r="14" spans="1:9" s="16" customFormat="1" ht="22.5" customHeight="1">
      <c r="A14" s="9" t="s">
        <v>18</v>
      </c>
      <c r="B14" s="9" t="s">
        <v>38</v>
      </c>
      <c r="C14" s="9" t="s">
        <v>1</v>
      </c>
      <c r="D14" s="9" t="s">
        <v>17</v>
      </c>
      <c r="E14" s="7">
        <v>4.4473684210526319</v>
      </c>
      <c r="F14" s="8">
        <v>9.5869570000000006E-6</v>
      </c>
      <c r="G14" s="15">
        <f t="shared" si="0"/>
        <v>5.0183192205482516</v>
      </c>
      <c r="H14" s="22" t="s">
        <v>46</v>
      </c>
      <c r="I14" s="9"/>
    </row>
    <row r="15" spans="1:9" s="16" customFormat="1" ht="22.5" customHeight="1">
      <c r="A15" s="9" t="s">
        <v>25</v>
      </c>
      <c r="B15" s="9" t="s">
        <v>38</v>
      </c>
      <c r="C15" s="9" t="s">
        <v>1</v>
      </c>
      <c r="D15" s="9" t="s">
        <v>26</v>
      </c>
      <c r="E15" s="7">
        <v>4.1219512195121952</v>
      </c>
      <c r="F15" s="8">
        <v>1.8254499999999999E-5</v>
      </c>
      <c r="G15" s="15">
        <f t="shared" si="0"/>
        <v>4.7386300580971525</v>
      </c>
      <c r="H15" s="22" t="s">
        <v>48</v>
      </c>
      <c r="I15" s="9"/>
    </row>
    <row r="16" spans="1:9" s="16" customFormat="1" ht="22.5" customHeight="1">
      <c r="A16" s="9" t="s">
        <v>9</v>
      </c>
      <c r="B16" s="9" t="s">
        <v>38</v>
      </c>
      <c r="C16" s="9" t="s">
        <v>10</v>
      </c>
      <c r="D16" s="9" t="s">
        <v>11</v>
      </c>
      <c r="E16" s="7">
        <v>3.82258064516129</v>
      </c>
      <c r="F16" s="8">
        <v>1.0373129999999999E-6</v>
      </c>
      <c r="G16" s="15">
        <f t="shared" si="0"/>
        <v>5.9840901793271533</v>
      </c>
      <c r="H16" s="22" t="s">
        <v>44</v>
      </c>
      <c r="I16" s="9"/>
    </row>
    <row r="17" spans="1:9" s="16" customFormat="1" ht="22.5" customHeight="1">
      <c r="A17" s="9" t="s">
        <v>12</v>
      </c>
      <c r="B17" s="9" t="s">
        <v>38</v>
      </c>
      <c r="C17" s="9" t="s">
        <v>10</v>
      </c>
      <c r="D17" s="9" t="s">
        <v>11</v>
      </c>
      <c r="E17" s="7">
        <v>3.82258064516129</v>
      </c>
      <c r="F17" s="8">
        <v>1.0373129999999999E-6</v>
      </c>
      <c r="G17" s="15">
        <f t="shared" si="0"/>
        <v>5.9840901793271533</v>
      </c>
      <c r="H17" s="22" t="s">
        <v>44</v>
      </c>
      <c r="I17" s="9"/>
    </row>
    <row r="18" spans="1:9" s="16" customFormat="1" ht="22.5" customHeight="1">
      <c r="A18" s="9" t="s">
        <v>35</v>
      </c>
      <c r="B18" s="9" t="s">
        <v>38</v>
      </c>
      <c r="C18" s="9" t="s">
        <v>10</v>
      </c>
      <c r="D18" s="9" t="s">
        <v>11</v>
      </c>
      <c r="E18" s="7">
        <v>3.82258064516129</v>
      </c>
      <c r="F18" s="8">
        <v>1.0373129999999999E-6</v>
      </c>
      <c r="G18" s="15">
        <f t="shared" si="0"/>
        <v>5.9840901793271533</v>
      </c>
      <c r="H18" s="22" t="s">
        <v>44</v>
      </c>
      <c r="I18" s="9"/>
    </row>
    <row r="19" spans="1:9" s="16" customFormat="1" ht="22.5" customHeight="1">
      <c r="A19" s="9" t="s">
        <v>57</v>
      </c>
      <c r="B19" s="9" t="s">
        <v>38</v>
      </c>
      <c r="C19" s="9" t="s">
        <v>27</v>
      </c>
      <c r="D19" s="9" t="s">
        <v>28</v>
      </c>
      <c r="E19" s="7">
        <v>3.7959183673469385</v>
      </c>
      <c r="F19" s="8">
        <v>2.120895E-5</v>
      </c>
      <c r="G19" s="15">
        <f t="shared" si="0"/>
        <v>4.6734808317424541</v>
      </c>
      <c r="H19" s="22" t="s">
        <v>58</v>
      </c>
      <c r="I19" s="9"/>
    </row>
    <row r="20" spans="1:9" s="16" customFormat="1" ht="22.5" customHeight="1">
      <c r="A20" s="9" t="s">
        <v>21</v>
      </c>
      <c r="B20" s="9" t="s">
        <v>38</v>
      </c>
      <c r="C20" s="9" t="s">
        <v>10</v>
      </c>
      <c r="D20" s="9" t="s">
        <v>22</v>
      </c>
      <c r="E20" s="7">
        <v>3.2465753424657535</v>
      </c>
      <c r="F20" s="8">
        <v>1.1303039999999999E-5</v>
      </c>
      <c r="G20" s="15">
        <f t="shared" si="0"/>
        <v>4.9468047354842817</v>
      </c>
      <c r="H20" s="22" t="s">
        <v>44</v>
      </c>
      <c r="I20" s="9"/>
    </row>
    <row r="21" spans="1:9" s="16" customFormat="1" ht="22.5" customHeight="1">
      <c r="A21" s="9" t="s">
        <v>23</v>
      </c>
      <c r="B21" s="9" t="s">
        <v>38</v>
      </c>
      <c r="C21" s="9" t="s">
        <v>10</v>
      </c>
      <c r="D21" s="9" t="s">
        <v>22</v>
      </c>
      <c r="E21" s="7">
        <v>3.2465753424657535</v>
      </c>
      <c r="F21" s="8">
        <v>1.1303039999999999E-5</v>
      </c>
      <c r="G21" s="15">
        <f t="shared" si="0"/>
        <v>4.9468047354842817</v>
      </c>
      <c r="H21" s="22" t="s">
        <v>44</v>
      </c>
      <c r="I21" s="9"/>
    </row>
    <row r="22" spans="1:9" s="16" customFormat="1" ht="26.25" customHeight="1" thickBot="1">
      <c r="A22" s="18" t="s">
        <v>56</v>
      </c>
      <c r="B22" s="18" t="s">
        <v>38</v>
      </c>
      <c r="C22" s="18" t="s">
        <v>55</v>
      </c>
      <c r="D22" s="18" t="s">
        <v>24</v>
      </c>
      <c r="E22" s="10">
        <v>2.796116504854369</v>
      </c>
      <c r="F22" s="11">
        <v>1.2048850000000001E-5</v>
      </c>
      <c r="G22" s="19">
        <f t="shared" si="0"/>
        <v>4.9190544022582285</v>
      </c>
      <c r="H22" s="24" t="s">
        <v>47</v>
      </c>
      <c r="I22" s="9"/>
    </row>
    <row r="23" spans="1:9" ht="15" thickTop="1">
      <c r="A23" s="3"/>
      <c r="B23" s="3"/>
      <c r="C23" s="3"/>
      <c r="D23" s="3"/>
      <c r="E23" s="6"/>
      <c r="F23" s="3"/>
      <c r="G23" s="3"/>
    </row>
  </sheetData>
  <sortState ref="A3:H23">
    <sortCondition descending="1" ref="E1"/>
  </sortState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OP20 GO-BP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9-23T16:29:17Z</dcterms:modified>
</cp:coreProperties>
</file>